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g.freiss\Desktop\OVAIRES\papier première version\soumission oncotarget\revision\"/>
    </mc:Choice>
  </mc:AlternateContent>
  <bookViews>
    <workbookView xWindow="0" yWindow="0" windowWidth="28800" windowHeight="12435"/>
  </bookViews>
  <sheets>
    <sheet name="sup data table 1" sheetId="1" r:id="rId1"/>
  </sheet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39" i="1" l="1"/>
  <c r="E39" i="1"/>
  <c r="F39" i="1"/>
  <c r="E38" i="1"/>
  <c r="F38" i="1"/>
  <c r="D38" i="1"/>
  <c r="D37" i="1"/>
  <c r="E37" i="1"/>
  <c r="F37" i="1"/>
  <c r="D36" i="1"/>
  <c r="E36" i="1"/>
  <c r="F36" i="1"/>
  <c r="E35" i="1"/>
  <c r="F35" i="1"/>
  <c r="D35" i="1"/>
  <c r="D34" i="1"/>
  <c r="E34" i="1"/>
  <c r="F34" i="1"/>
  <c r="D33" i="1"/>
  <c r="E33" i="1"/>
  <c r="F33" i="1"/>
  <c r="D30" i="1"/>
  <c r="E30" i="1"/>
  <c r="F30" i="1"/>
  <c r="E29" i="1"/>
  <c r="F29" i="1"/>
  <c r="D29" i="1"/>
  <c r="D28" i="1"/>
  <c r="E28" i="1"/>
  <c r="F28" i="1"/>
  <c r="D27" i="1"/>
  <c r="E27" i="1"/>
  <c r="F27" i="1"/>
  <c r="D26" i="1"/>
  <c r="E26" i="1"/>
  <c r="F26" i="1"/>
  <c r="E25" i="1"/>
  <c r="F25" i="1"/>
  <c r="D25" i="1"/>
  <c r="D22" i="1"/>
  <c r="E22" i="1"/>
  <c r="F22" i="1"/>
  <c r="D21" i="1"/>
  <c r="E21" i="1"/>
  <c r="F21" i="1"/>
  <c r="D20" i="1"/>
  <c r="E19" i="1"/>
  <c r="F19" i="1"/>
  <c r="D19" i="1"/>
  <c r="D18" i="1"/>
  <c r="D17" i="1"/>
  <c r="E17" i="1"/>
  <c r="F17" i="1"/>
  <c r="D16" i="1"/>
  <c r="D15" i="1"/>
  <c r="D12" i="1"/>
  <c r="E12" i="1"/>
  <c r="F12" i="1"/>
  <c r="D11" i="1"/>
  <c r="E11" i="1"/>
  <c r="F11" i="1"/>
  <c r="D10" i="1"/>
  <c r="E9" i="1"/>
  <c r="F9" i="1"/>
  <c r="D9" i="1"/>
  <c r="D8" i="1"/>
  <c r="D7" i="1"/>
  <c r="E7" i="1"/>
  <c r="F7" i="1"/>
  <c r="D6" i="1"/>
  <c r="D5" i="1"/>
  <c r="E5" i="1"/>
  <c r="F5" i="1"/>
  <c r="D4" i="1"/>
  <c r="E4" i="1"/>
  <c r="F4" i="1"/>
  <c r="D3" i="1"/>
  <c r="E3" i="1"/>
  <c r="F3" i="1"/>
  <c r="D2" i="1"/>
  <c r="E2" i="1"/>
  <c r="F2" i="1"/>
  <c r="E10" i="1"/>
  <c r="F10" i="1"/>
  <c r="E20" i="1"/>
  <c r="F20" i="1"/>
  <c r="E8" i="1"/>
  <c r="F8" i="1"/>
  <c r="E15" i="1"/>
  <c r="F15" i="1"/>
  <c r="E18" i="1"/>
  <c r="F18" i="1"/>
  <c r="E6" i="1"/>
  <c r="F6" i="1"/>
  <c r="E16" i="1"/>
  <c r="F16" i="1"/>
</calcChain>
</file>

<file path=xl/sharedStrings.xml><?xml version="1.0" encoding="utf-8"?>
<sst xmlns="http://schemas.openxmlformats.org/spreadsheetml/2006/main" count="28" uniqueCount="12">
  <si>
    <t>TBP</t>
  </si>
  <si>
    <t>PTPN13</t>
  </si>
  <si>
    <t>Experiment 1</t>
  </si>
  <si>
    <t>Experiment 2</t>
  </si>
  <si>
    <t>Experiment 3</t>
  </si>
  <si>
    <t>Experiment 4</t>
  </si>
  <si>
    <t xml:space="preserve">Standard </t>
  </si>
  <si>
    <t>Standard</t>
  </si>
  <si>
    <t xml:space="preserve"> Standard</t>
  </si>
  <si>
    <t>d TBP</t>
  </si>
  <si>
    <t xml:space="preserve">dd TBP </t>
  </si>
  <si>
    <t>PTPN13/ TB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indexed="13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1" xfId="0" applyBorder="1"/>
    <xf numFmtId="2" fontId="0" fillId="0" borderId="1" xfId="0" applyNumberFormat="1" applyBorder="1"/>
    <xf numFmtId="0" fontId="0" fillId="0" borderId="1" xfId="0" applyFill="1" applyBorder="1"/>
    <xf numFmtId="0" fontId="0" fillId="2" borderId="1" xfId="0" applyFill="1" applyBorder="1"/>
    <xf numFmtId="2" fontId="0" fillId="2" borderId="1" xfId="0" applyNumberFormat="1" applyFill="1" applyBorder="1"/>
    <xf numFmtId="0" fontId="0" fillId="3" borderId="1" xfId="0" applyFill="1" applyBorder="1"/>
    <xf numFmtId="2" fontId="0" fillId="3" borderId="1" xfId="0" applyNumberFormat="1" applyFill="1" applyBorder="1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9"/>
  <sheetViews>
    <sheetView tabSelected="1" workbookViewId="0">
      <selection activeCell="P23" sqref="P23"/>
    </sheetView>
  </sheetViews>
  <sheetFormatPr baseColWidth="10" defaultRowHeight="15" x14ac:dyDescent="0.25"/>
  <cols>
    <col min="1" max="1" width="13" customWidth="1"/>
  </cols>
  <sheetData>
    <row r="1" spans="1:6" x14ac:dyDescent="0.25">
      <c r="A1" s="1" t="s">
        <v>2</v>
      </c>
      <c r="B1" s="2" t="s">
        <v>0</v>
      </c>
      <c r="C1" s="1" t="s">
        <v>1</v>
      </c>
      <c r="D1" s="3" t="s">
        <v>9</v>
      </c>
      <c r="E1" s="3" t="s">
        <v>10</v>
      </c>
      <c r="F1" s="3" t="s">
        <v>11</v>
      </c>
    </row>
    <row r="2" spans="1:6" x14ac:dyDescent="0.25">
      <c r="A2" s="1">
        <v>112</v>
      </c>
      <c r="B2" s="2">
        <v>28.07</v>
      </c>
      <c r="C2" s="2">
        <v>27.43</v>
      </c>
      <c r="D2" s="2">
        <f t="shared" ref="D2:D12" si="0">C2-B2</f>
        <v>-0.64000000000000057</v>
      </c>
      <c r="E2" s="2">
        <f t="shared" ref="E2:E12" si="1">D2-$D$12</f>
        <v>-1.0800000000000018</v>
      </c>
      <c r="F2" s="2">
        <f t="shared" ref="F2:F12" si="2">POWER(2,-E2)</f>
        <v>2.1140360811227632</v>
      </c>
    </row>
    <row r="3" spans="1:6" x14ac:dyDescent="0.25">
      <c r="A3" s="4">
        <v>130</v>
      </c>
      <c r="B3" s="5">
        <v>28.56</v>
      </c>
      <c r="C3" s="5">
        <v>28.02</v>
      </c>
      <c r="D3" s="5">
        <f t="shared" si="0"/>
        <v>-0.53999999999999915</v>
      </c>
      <c r="E3" s="5">
        <f t="shared" si="1"/>
        <v>-0.98000000000000043</v>
      </c>
      <c r="F3" s="5">
        <f t="shared" si="2"/>
        <v>1.9724654089867188</v>
      </c>
    </row>
    <row r="4" spans="1:6" x14ac:dyDescent="0.25">
      <c r="A4" s="1">
        <v>136</v>
      </c>
      <c r="B4" s="2">
        <v>27.97</v>
      </c>
      <c r="C4" s="2">
        <v>25.91</v>
      </c>
      <c r="D4" s="2">
        <f t="shared" si="0"/>
        <v>-2.0599999999999987</v>
      </c>
      <c r="E4" s="2">
        <f t="shared" si="1"/>
        <v>-2.5</v>
      </c>
      <c r="F4" s="2">
        <f t="shared" si="2"/>
        <v>5.6568542494923806</v>
      </c>
    </row>
    <row r="5" spans="1:6" x14ac:dyDescent="0.25">
      <c r="A5" s="1">
        <v>144</v>
      </c>
      <c r="B5" s="2">
        <v>29.86</v>
      </c>
      <c r="C5" s="2">
        <v>31.66</v>
      </c>
      <c r="D5" s="2">
        <f t="shared" si="0"/>
        <v>1.8000000000000007</v>
      </c>
      <c r="E5" s="2">
        <f t="shared" si="1"/>
        <v>1.3599999999999994</v>
      </c>
      <c r="F5" s="2">
        <f t="shared" si="2"/>
        <v>0.38958228983025012</v>
      </c>
    </row>
    <row r="6" spans="1:6" x14ac:dyDescent="0.25">
      <c r="A6" s="1">
        <v>162</v>
      </c>
      <c r="B6" s="2">
        <v>28.9</v>
      </c>
      <c r="C6" s="2">
        <v>26.34</v>
      </c>
      <c r="D6" s="2">
        <f t="shared" si="0"/>
        <v>-2.5599999999999987</v>
      </c>
      <c r="E6" s="2">
        <f t="shared" si="1"/>
        <v>-3</v>
      </c>
      <c r="F6" s="2">
        <f t="shared" si="2"/>
        <v>8</v>
      </c>
    </row>
    <row r="7" spans="1:6" x14ac:dyDescent="0.25">
      <c r="A7" s="1">
        <v>178</v>
      </c>
      <c r="B7" s="2">
        <v>33.159999999999997</v>
      </c>
      <c r="C7" s="2">
        <v>30.96</v>
      </c>
      <c r="D7" s="2">
        <f t="shared" si="0"/>
        <v>-2.1999999999999957</v>
      </c>
      <c r="E7" s="2">
        <f t="shared" si="1"/>
        <v>-2.639999999999997</v>
      </c>
      <c r="F7" s="2">
        <f t="shared" si="2"/>
        <v>6.2333166372839859</v>
      </c>
    </row>
    <row r="8" spans="1:6" x14ac:dyDescent="0.25">
      <c r="A8" s="1">
        <v>287</v>
      </c>
      <c r="B8" s="2">
        <v>29.87</v>
      </c>
      <c r="C8" s="2">
        <v>27.78</v>
      </c>
      <c r="D8" s="2">
        <f t="shared" si="0"/>
        <v>-2.09</v>
      </c>
      <c r="E8" s="2">
        <f t="shared" si="1"/>
        <v>-2.5300000000000011</v>
      </c>
      <c r="F8" s="2">
        <f t="shared" si="2"/>
        <v>5.7757167820899893</v>
      </c>
    </row>
    <row r="9" spans="1:6" x14ac:dyDescent="0.25">
      <c r="A9" s="1">
        <v>301</v>
      </c>
      <c r="B9" s="2">
        <v>27.74</v>
      </c>
      <c r="C9" s="2">
        <v>30.93</v>
      </c>
      <c r="D9" s="2">
        <f t="shared" si="0"/>
        <v>3.1900000000000013</v>
      </c>
      <c r="E9" s="2">
        <f t="shared" si="1"/>
        <v>2.75</v>
      </c>
      <c r="F9" s="2">
        <f t="shared" si="2"/>
        <v>0.14865088937534013</v>
      </c>
    </row>
    <row r="10" spans="1:6" x14ac:dyDescent="0.25">
      <c r="A10" s="1">
        <v>306</v>
      </c>
      <c r="B10" s="2">
        <v>29.01</v>
      </c>
      <c r="C10" s="2">
        <v>26.82</v>
      </c>
      <c r="D10" s="2">
        <f t="shared" si="0"/>
        <v>-2.1900000000000013</v>
      </c>
      <c r="E10" s="2">
        <f t="shared" si="1"/>
        <v>-2.6300000000000026</v>
      </c>
      <c r="F10" s="2">
        <f t="shared" si="2"/>
        <v>6.1902599741695701</v>
      </c>
    </row>
    <row r="11" spans="1:6" x14ac:dyDescent="0.25">
      <c r="A11" s="1">
        <v>318</v>
      </c>
      <c r="B11" s="2">
        <v>27.21</v>
      </c>
      <c r="C11" s="2">
        <v>25.91</v>
      </c>
      <c r="D11" s="2">
        <f t="shared" si="0"/>
        <v>-1.3000000000000007</v>
      </c>
      <c r="E11" s="2">
        <f t="shared" si="1"/>
        <v>-1.740000000000002</v>
      </c>
      <c r="F11" s="2">
        <f t="shared" si="2"/>
        <v>3.3403516777134823</v>
      </c>
    </row>
    <row r="12" spans="1:6" x14ac:dyDescent="0.25">
      <c r="A12" s="6" t="s">
        <v>6</v>
      </c>
      <c r="B12" s="7">
        <v>24.95</v>
      </c>
      <c r="C12" s="7">
        <v>25.39</v>
      </c>
      <c r="D12" s="7">
        <f t="shared" si="0"/>
        <v>0.44000000000000128</v>
      </c>
      <c r="E12" s="7">
        <f t="shared" si="1"/>
        <v>0</v>
      </c>
      <c r="F12" s="7">
        <f t="shared" si="2"/>
        <v>1</v>
      </c>
    </row>
    <row r="13" spans="1:6" x14ac:dyDescent="0.25">
      <c r="B13" s="8"/>
      <c r="C13" s="8"/>
    </row>
    <row r="14" spans="1:6" x14ac:dyDescent="0.25">
      <c r="A14" s="1" t="s">
        <v>3</v>
      </c>
      <c r="B14" s="2" t="s">
        <v>0</v>
      </c>
      <c r="C14" s="2" t="s">
        <v>1</v>
      </c>
      <c r="D14" s="3" t="s">
        <v>9</v>
      </c>
      <c r="E14" s="3" t="s">
        <v>10</v>
      </c>
      <c r="F14" s="3" t="s">
        <v>11</v>
      </c>
    </row>
    <row r="15" spans="1:6" x14ac:dyDescent="0.25">
      <c r="A15" s="4">
        <v>131</v>
      </c>
      <c r="B15" s="5">
        <v>27.3</v>
      </c>
      <c r="C15" s="5">
        <v>27.76</v>
      </c>
      <c r="D15" s="5">
        <f t="shared" ref="D15:D22" si="3">C15-B15</f>
        <v>0.46000000000000085</v>
      </c>
      <c r="E15" s="5">
        <f t="shared" ref="E15:E22" si="4">D15-$D$22</f>
        <v>0.21999999999999886</v>
      </c>
      <c r="F15" s="5">
        <f t="shared" ref="F15:F22" si="5">POWER(2,-E15)</f>
        <v>0.8585654364377544</v>
      </c>
    </row>
    <row r="16" spans="1:6" x14ac:dyDescent="0.25">
      <c r="A16" s="1">
        <v>134</v>
      </c>
      <c r="B16" s="2">
        <v>27.16</v>
      </c>
      <c r="C16" s="2">
        <v>27.05</v>
      </c>
      <c r="D16" s="2">
        <f t="shared" si="3"/>
        <v>-0.10999999999999943</v>
      </c>
      <c r="E16" s="2">
        <f t="shared" si="4"/>
        <v>-0.35000000000000142</v>
      </c>
      <c r="F16" s="2">
        <f t="shared" si="5"/>
        <v>1.2745606273192633</v>
      </c>
    </row>
    <row r="17" spans="1:6" x14ac:dyDescent="0.25">
      <c r="A17" s="1">
        <v>140</v>
      </c>
      <c r="B17" s="2">
        <v>27.41</v>
      </c>
      <c r="C17" s="2">
        <v>28.4</v>
      </c>
      <c r="D17" s="2">
        <f t="shared" si="3"/>
        <v>0.98999999999999844</v>
      </c>
      <c r="E17" s="2">
        <f t="shared" si="4"/>
        <v>0.74999999999999645</v>
      </c>
      <c r="F17" s="2">
        <f t="shared" si="5"/>
        <v>0.59460355750136196</v>
      </c>
    </row>
    <row r="18" spans="1:6" x14ac:dyDescent="0.25">
      <c r="A18" s="1">
        <v>168</v>
      </c>
      <c r="B18" s="2">
        <v>25.9</v>
      </c>
      <c r="C18" s="2">
        <v>29.53</v>
      </c>
      <c r="D18" s="2">
        <f t="shared" si="3"/>
        <v>3.6300000000000026</v>
      </c>
      <c r="E18" s="2">
        <f t="shared" si="4"/>
        <v>3.3900000000000006</v>
      </c>
      <c r="F18" s="2">
        <f t="shared" si="5"/>
        <v>9.5391200560034903E-2</v>
      </c>
    </row>
    <row r="19" spans="1:6" x14ac:dyDescent="0.25">
      <c r="A19" s="1">
        <v>246</v>
      </c>
      <c r="B19" s="2">
        <v>27.5</v>
      </c>
      <c r="C19" s="2">
        <v>31.67</v>
      </c>
      <c r="D19" s="2">
        <f t="shared" si="3"/>
        <v>4.1700000000000017</v>
      </c>
      <c r="E19" s="2">
        <f t="shared" si="4"/>
        <v>3.9299999999999997</v>
      </c>
      <c r="F19" s="2">
        <f t="shared" si="5"/>
        <v>6.560729272644171E-2</v>
      </c>
    </row>
    <row r="20" spans="1:6" x14ac:dyDescent="0.25">
      <c r="A20" s="1">
        <v>275</v>
      </c>
      <c r="B20" s="2">
        <v>25.94</v>
      </c>
      <c r="C20" s="2">
        <v>29.97</v>
      </c>
      <c r="D20" s="2">
        <f t="shared" si="3"/>
        <v>4.0299999999999976</v>
      </c>
      <c r="E20" s="2">
        <f t="shared" si="4"/>
        <v>3.7899999999999956</v>
      </c>
      <c r="F20" s="2">
        <f t="shared" si="5"/>
        <v>7.2293011494080683E-2</v>
      </c>
    </row>
    <row r="21" spans="1:6" x14ac:dyDescent="0.25">
      <c r="A21" s="1">
        <v>276</v>
      </c>
      <c r="B21" s="2">
        <v>27.85</v>
      </c>
      <c r="C21" s="2">
        <v>27.27</v>
      </c>
      <c r="D21" s="2">
        <f t="shared" si="3"/>
        <v>-0.58000000000000185</v>
      </c>
      <c r="E21" s="2">
        <f t="shared" si="4"/>
        <v>-0.82000000000000384</v>
      </c>
      <c r="F21" s="2">
        <f t="shared" si="5"/>
        <v>1.7654059925813144</v>
      </c>
    </row>
    <row r="22" spans="1:6" x14ac:dyDescent="0.25">
      <c r="A22" s="6" t="s">
        <v>7</v>
      </c>
      <c r="B22" s="7">
        <v>24.02</v>
      </c>
      <c r="C22" s="7">
        <v>24.26</v>
      </c>
      <c r="D22" s="7">
        <f t="shared" si="3"/>
        <v>0.24000000000000199</v>
      </c>
      <c r="E22" s="7">
        <f t="shared" si="4"/>
        <v>0</v>
      </c>
      <c r="F22" s="7">
        <f t="shared" si="5"/>
        <v>1</v>
      </c>
    </row>
    <row r="23" spans="1:6" x14ac:dyDescent="0.25">
      <c r="B23" s="8"/>
      <c r="C23" s="8"/>
    </row>
    <row r="24" spans="1:6" x14ac:dyDescent="0.25">
      <c r="A24" s="1" t="s">
        <v>4</v>
      </c>
      <c r="B24" s="2" t="s">
        <v>0</v>
      </c>
      <c r="C24" s="2" t="s">
        <v>1</v>
      </c>
      <c r="D24" s="3" t="s">
        <v>9</v>
      </c>
      <c r="E24" s="3" t="s">
        <v>10</v>
      </c>
      <c r="F24" s="3" t="s">
        <v>11</v>
      </c>
    </row>
    <row r="25" spans="1:6" x14ac:dyDescent="0.25">
      <c r="A25" s="1">
        <v>154</v>
      </c>
      <c r="B25" s="2">
        <v>28.94</v>
      </c>
      <c r="C25" s="2">
        <v>27.92</v>
      </c>
      <c r="D25" s="2">
        <f t="shared" ref="D25:D30" si="6">C25-B25</f>
        <v>-1.0199999999999996</v>
      </c>
      <c r="E25" s="2">
        <f t="shared" ref="E25:E30" si="7">D25-$D$30</f>
        <v>-1.3699999999999974</v>
      </c>
      <c r="F25" s="2">
        <f t="shared" ref="F25:F30" si="8">POWER(2,-E25)</f>
        <v>2.5847056612749797</v>
      </c>
    </row>
    <row r="26" spans="1:6" x14ac:dyDescent="0.25">
      <c r="A26" s="1">
        <v>299</v>
      </c>
      <c r="B26" s="2">
        <v>30.46</v>
      </c>
      <c r="C26" s="2">
        <v>27</v>
      </c>
      <c r="D26" s="2">
        <f t="shared" si="6"/>
        <v>-3.4600000000000009</v>
      </c>
      <c r="E26" s="2">
        <f t="shared" si="7"/>
        <v>-3.8099999999999987</v>
      </c>
      <c r="F26" s="2">
        <f t="shared" si="8"/>
        <v>14.025691541056545</v>
      </c>
    </row>
    <row r="27" spans="1:6" x14ac:dyDescent="0.25">
      <c r="A27" s="1">
        <v>343</v>
      </c>
      <c r="B27" s="2">
        <v>32.08</v>
      </c>
      <c r="C27" s="2">
        <v>30.61</v>
      </c>
      <c r="D27" s="2">
        <f t="shared" si="6"/>
        <v>-1.4699999999999989</v>
      </c>
      <c r="E27" s="2">
        <f t="shared" si="7"/>
        <v>-1.8199999999999967</v>
      </c>
      <c r="F27" s="2">
        <f t="shared" si="8"/>
        <v>3.530811985162611</v>
      </c>
    </row>
    <row r="28" spans="1:6" x14ac:dyDescent="0.25">
      <c r="A28" s="1">
        <v>357</v>
      </c>
      <c r="B28" s="2">
        <v>26.18</v>
      </c>
      <c r="C28" s="2">
        <v>25.34</v>
      </c>
      <c r="D28" s="2">
        <f t="shared" si="6"/>
        <v>-0.83999999999999986</v>
      </c>
      <c r="E28" s="2">
        <f t="shared" si="7"/>
        <v>-1.1899999999999977</v>
      </c>
      <c r="F28" s="2">
        <f t="shared" si="8"/>
        <v>2.2815274317368437</v>
      </c>
    </row>
    <row r="29" spans="1:6" x14ac:dyDescent="0.25">
      <c r="A29" s="4">
        <v>360</v>
      </c>
      <c r="B29" s="5">
        <v>28.32</v>
      </c>
      <c r="C29" s="5">
        <v>30.42</v>
      </c>
      <c r="D29" s="5">
        <f t="shared" si="6"/>
        <v>2.1000000000000014</v>
      </c>
      <c r="E29" s="5">
        <f t="shared" si="7"/>
        <v>1.7500000000000036</v>
      </c>
      <c r="F29" s="5">
        <f t="shared" si="8"/>
        <v>0.29730177875067959</v>
      </c>
    </row>
    <row r="30" spans="1:6" x14ac:dyDescent="0.25">
      <c r="A30" s="6" t="s">
        <v>8</v>
      </c>
      <c r="B30" s="7">
        <v>24.21</v>
      </c>
      <c r="C30" s="7">
        <v>24.56</v>
      </c>
      <c r="D30" s="7">
        <f t="shared" si="6"/>
        <v>0.34999999999999787</v>
      </c>
      <c r="E30" s="7">
        <f t="shared" si="7"/>
        <v>0</v>
      </c>
      <c r="F30" s="7">
        <f t="shared" si="8"/>
        <v>1</v>
      </c>
    </row>
    <row r="31" spans="1:6" x14ac:dyDescent="0.25">
      <c r="B31" s="8"/>
      <c r="C31" s="8"/>
    </row>
    <row r="32" spans="1:6" x14ac:dyDescent="0.25">
      <c r="A32" s="1" t="s">
        <v>5</v>
      </c>
      <c r="B32" s="2" t="s">
        <v>0</v>
      </c>
      <c r="C32" s="2" t="s">
        <v>1</v>
      </c>
      <c r="D32" s="3" t="s">
        <v>9</v>
      </c>
      <c r="E32" s="3" t="s">
        <v>10</v>
      </c>
      <c r="F32" s="3" t="s">
        <v>11</v>
      </c>
    </row>
    <row r="33" spans="1:6" x14ac:dyDescent="0.25">
      <c r="A33" s="1">
        <v>146</v>
      </c>
      <c r="B33" s="2">
        <v>28.97</v>
      </c>
      <c r="C33" s="2">
        <v>28.57</v>
      </c>
      <c r="D33" s="2">
        <f t="shared" ref="D33:D39" si="9">C33-B33</f>
        <v>-0.39999999999999858</v>
      </c>
      <c r="E33" s="2">
        <f t="shared" ref="E33:E39" si="10">D33-$D$39</f>
        <v>-0.41999999999999815</v>
      </c>
      <c r="F33" s="2">
        <f t="shared" ref="F33:F39" si="11">POWER(2,-E33)</f>
        <v>1.3379275547861103</v>
      </c>
    </row>
    <row r="34" spans="1:6" x14ac:dyDescent="0.25">
      <c r="A34" s="1">
        <v>169</v>
      </c>
      <c r="B34" s="2">
        <v>26.66</v>
      </c>
      <c r="C34" s="2">
        <v>26.97</v>
      </c>
      <c r="D34" s="2">
        <f t="shared" si="9"/>
        <v>0.30999999999999872</v>
      </c>
      <c r="E34" s="2">
        <f t="shared" si="10"/>
        <v>0.28999999999999915</v>
      </c>
      <c r="F34" s="2">
        <f t="shared" si="11"/>
        <v>0.81790205855778164</v>
      </c>
    </row>
    <row r="35" spans="1:6" x14ac:dyDescent="0.25">
      <c r="A35" s="1">
        <v>292</v>
      </c>
      <c r="B35" s="2">
        <v>27.19</v>
      </c>
      <c r="C35" s="2">
        <v>28.83</v>
      </c>
      <c r="D35" s="2">
        <f t="shared" si="9"/>
        <v>1.639999999999997</v>
      </c>
      <c r="E35" s="2">
        <f t="shared" si="10"/>
        <v>1.6199999999999974</v>
      </c>
      <c r="F35" s="2">
        <f t="shared" si="11"/>
        <v>0.32533546386048395</v>
      </c>
    </row>
    <row r="36" spans="1:6" x14ac:dyDescent="0.25">
      <c r="A36" s="1">
        <v>296</v>
      </c>
      <c r="B36" s="2">
        <v>26.69</v>
      </c>
      <c r="C36" s="2">
        <v>25.82</v>
      </c>
      <c r="D36" s="2">
        <f t="shared" si="9"/>
        <v>-0.87000000000000099</v>
      </c>
      <c r="E36" s="2">
        <f t="shared" si="10"/>
        <v>-0.89000000000000057</v>
      </c>
      <c r="F36" s="2">
        <f t="shared" si="11"/>
        <v>1.8531761237807425</v>
      </c>
    </row>
    <row r="37" spans="1:6" x14ac:dyDescent="0.25">
      <c r="A37" s="1">
        <v>311</v>
      </c>
      <c r="B37" s="2">
        <v>28.21</v>
      </c>
      <c r="C37" s="2">
        <v>30.96</v>
      </c>
      <c r="D37" s="2">
        <f t="shared" si="9"/>
        <v>2.75</v>
      </c>
      <c r="E37" s="2">
        <f t="shared" si="10"/>
        <v>2.7300000000000004</v>
      </c>
      <c r="F37" s="2">
        <f t="shared" si="11"/>
        <v>0.15072597846134503</v>
      </c>
    </row>
    <row r="38" spans="1:6" x14ac:dyDescent="0.25">
      <c r="A38" s="1">
        <v>353</v>
      </c>
      <c r="B38" s="2">
        <v>25.89</v>
      </c>
      <c r="C38" s="2">
        <v>26.51</v>
      </c>
      <c r="D38" s="2">
        <f t="shared" si="9"/>
        <v>0.62000000000000099</v>
      </c>
      <c r="E38" s="2">
        <f t="shared" si="10"/>
        <v>0.60000000000000142</v>
      </c>
      <c r="F38" s="2">
        <f t="shared" si="11"/>
        <v>0.65975395538644654</v>
      </c>
    </row>
    <row r="39" spans="1:6" x14ac:dyDescent="0.25">
      <c r="A39" s="6" t="s">
        <v>6</v>
      </c>
      <c r="B39" s="7">
        <v>24.27</v>
      </c>
      <c r="C39" s="7">
        <v>24.29</v>
      </c>
      <c r="D39" s="7">
        <f t="shared" si="9"/>
        <v>1.9999999999999574E-2</v>
      </c>
      <c r="E39" s="7">
        <f t="shared" si="10"/>
        <v>0</v>
      </c>
      <c r="F39" s="7">
        <f t="shared" si="11"/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up data table 1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eiss Gilles</dc:creator>
  <cp:lastModifiedBy>Freiss Gilles</cp:lastModifiedBy>
  <dcterms:created xsi:type="dcterms:W3CDTF">2017-06-21T13:52:28Z</dcterms:created>
  <dcterms:modified xsi:type="dcterms:W3CDTF">2017-07-17T14:20:21Z</dcterms:modified>
</cp:coreProperties>
</file>